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C and 8C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D8" i="1"/>
  <c r="E8" i="1"/>
  <c r="B8" i="1"/>
  <c r="C7" i="1"/>
  <c r="D7" i="1"/>
  <c r="E7" i="1"/>
  <c r="B7" i="1"/>
</calcChain>
</file>

<file path=xl/sharedStrings.xml><?xml version="1.0" encoding="utf-8"?>
<sst xmlns="http://schemas.openxmlformats.org/spreadsheetml/2006/main" count="8" uniqueCount="8">
  <si>
    <t>Netrin-1-induced axon outgrowth velocity (μm/h)</t>
    <phoneticPr fontId="1"/>
  </si>
  <si>
    <t>Control RNAi</t>
    <phoneticPr fontId="1"/>
  </si>
  <si>
    <t>Shootin1a-RNAi</t>
    <phoneticPr fontId="1"/>
  </si>
  <si>
    <t>Shootin1a-RNAi + Shootin1a-WT</t>
    <phoneticPr fontId="1"/>
  </si>
  <si>
    <t>Shootin1a-RNAi + Shootin1a-DD</t>
    <phoneticPr fontId="1"/>
  </si>
  <si>
    <t>Experiment</t>
    <phoneticPr fontId="1"/>
  </si>
  <si>
    <t>Mean</t>
    <phoneticPr fontId="1"/>
  </si>
  <si>
    <t>S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G6" sqref="G6"/>
    </sheetView>
  </sheetViews>
  <sheetFormatPr defaultRowHeight="18.75" x14ac:dyDescent="0.4"/>
  <cols>
    <col min="1" max="1" width="16" customWidth="1"/>
    <col min="2" max="2" width="22.75" customWidth="1"/>
    <col min="3" max="3" width="30.25" bestFit="1" customWidth="1"/>
    <col min="4" max="4" width="30.875" bestFit="1" customWidth="1"/>
    <col min="5" max="5" width="30.75" bestFit="1" customWidth="1"/>
  </cols>
  <sheetData>
    <row r="1" spans="1:5" x14ac:dyDescent="0.4">
      <c r="A1" s="3"/>
      <c r="B1" s="4" t="s">
        <v>0</v>
      </c>
      <c r="C1" s="4"/>
      <c r="D1" s="4"/>
      <c r="E1" s="4"/>
    </row>
    <row r="2" spans="1:5" x14ac:dyDescent="0.4">
      <c r="A2" s="3" t="s">
        <v>5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4">
      <c r="A3" s="3">
        <v>1</v>
      </c>
      <c r="B3" s="1">
        <v>22.592973271428601</v>
      </c>
      <c r="C3" s="1">
        <v>6.61547783571429</v>
      </c>
      <c r="D3" s="1">
        <v>30.797978371428599</v>
      </c>
      <c r="E3" s="1">
        <v>22.148889571428601</v>
      </c>
    </row>
    <row r="4" spans="1:5" x14ac:dyDescent="0.4">
      <c r="A4" s="3">
        <v>2</v>
      </c>
      <c r="B4" s="1">
        <v>26.0218404714286</v>
      </c>
      <c r="C4" s="1">
        <v>6.8003167142857102</v>
      </c>
      <c r="D4" s="1">
        <v>20.201702999999998</v>
      </c>
      <c r="E4" s="1">
        <v>19.302843695238099</v>
      </c>
    </row>
    <row r="5" spans="1:5" x14ac:dyDescent="0.4">
      <c r="A5" s="3">
        <v>3</v>
      </c>
      <c r="B5" s="1">
        <v>21.0595251571429</v>
      </c>
      <c r="C5" s="1">
        <v>2.7631316474999998</v>
      </c>
      <c r="D5" s="1">
        <v>21.355190342857099</v>
      </c>
      <c r="E5" s="1">
        <v>29.642191799999999</v>
      </c>
    </row>
    <row r="6" spans="1:5" x14ac:dyDescent="0.4">
      <c r="A6" s="3">
        <v>4</v>
      </c>
      <c r="B6" s="1">
        <v>34.549855614285697</v>
      </c>
      <c r="C6" s="1">
        <v>6.38565402571429</v>
      </c>
      <c r="D6" s="1">
        <v>19.0443998904762</v>
      </c>
      <c r="E6" s="1">
        <v>23.229400760714299</v>
      </c>
    </row>
    <row r="7" spans="1:5" x14ac:dyDescent="0.4">
      <c r="A7" s="3" t="s">
        <v>6</v>
      </c>
      <c r="B7" s="1">
        <f>AVERAGE(B3:B6)</f>
        <v>26.056048628571446</v>
      </c>
      <c r="C7" s="1">
        <f t="shared" ref="C7:E7" si="0">AVERAGE(C3:C6)</f>
        <v>5.6411450558035732</v>
      </c>
      <c r="D7" s="1">
        <f t="shared" si="0"/>
        <v>22.849817901190473</v>
      </c>
      <c r="E7" s="1">
        <f t="shared" si="0"/>
        <v>23.58083145684525</v>
      </c>
    </row>
    <row r="8" spans="1:5" x14ac:dyDescent="0.4">
      <c r="A8" s="3" t="s">
        <v>7</v>
      </c>
      <c r="B8" s="1">
        <f>STDEV(B3:B6)/SQRT(COUNT(B3:B6))</f>
        <v>3.0152952458862439</v>
      </c>
      <c r="C8" s="1">
        <f t="shared" ref="C8:E8" si="1">STDEV(C3:C6)/SQRT(COUNT(C3:C6))</f>
        <v>0.96307918004740622</v>
      </c>
      <c r="D8" s="1">
        <f t="shared" si="1"/>
        <v>2.6910482029152534</v>
      </c>
      <c r="E8" s="1">
        <f t="shared" si="1"/>
        <v>2.1835603494336064</v>
      </c>
    </row>
  </sheetData>
  <mergeCells count="1">
    <mergeCell ref="B1:E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10:14Z</dcterms:modified>
</cp:coreProperties>
</file>